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65" uniqueCount="199">
  <si>
    <t>Genetic Modification effect</t>
    <phoneticPr fontId="4" type="noConversion"/>
  </si>
  <si>
    <t>Plant Compartment effect</t>
    <phoneticPr fontId="4" type="noConversion"/>
  </si>
  <si>
    <t>A</t>
    <phoneticPr fontId="4" type="noConversion"/>
  </si>
  <si>
    <t>B</t>
    <phoneticPr fontId="4" type="noConversion"/>
  </si>
  <si>
    <t>R</t>
    <phoneticPr fontId="4" type="noConversion"/>
  </si>
  <si>
    <t>S</t>
    <phoneticPr fontId="4" type="noConversion"/>
  </si>
  <si>
    <t>Genus or higher</t>
  </si>
  <si>
    <t>Reads ± SE</t>
    <phoneticPr fontId="2" type="noConversion"/>
  </si>
  <si>
    <t>%</t>
  </si>
  <si>
    <t xml:space="preserve">1652.00±740.14 </t>
  </si>
  <si>
    <t xml:space="preserve">3081.33±1374.87 </t>
  </si>
  <si>
    <t xml:space="preserve">4729.17±640.16 </t>
  </si>
  <si>
    <t xml:space="preserve">4.17±2.44 </t>
  </si>
  <si>
    <t>Endosporium</t>
  </si>
  <si>
    <t xml:space="preserve">1986.50±1383.63 </t>
  </si>
  <si>
    <t xml:space="preserve">3931.00±1903.23 </t>
  </si>
  <si>
    <t xml:space="preserve">0.00±0.00 </t>
  </si>
  <si>
    <t xml:space="preserve">5917.50±1553.43 </t>
  </si>
  <si>
    <t>0.003**</t>
  </si>
  <si>
    <t xml:space="preserve">140.67±102.58 </t>
  </si>
  <si>
    <t xml:space="preserve">344.83±166.81 </t>
  </si>
  <si>
    <t xml:space="preserve">485.50±137.65 </t>
  </si>
  <si>
    <t>0.005**</t>
  </si>
  <si>
    <t xml:space="preserve">3755.33±1892.90 </t>
  </si>
  <si>
    <t xml:space="preserve">1697.50±1080.84 </t>
  </si>
  <si>
    <t xml:space="preserve">143.67±65.16 </t>
  </si>
  <si>
    <t xml:space="preserve">5309.17±1581.86 </t>
  </si>
  <si>
    <t>0.009**</t>
    <phoneticPr fontId="2" type="noConversion"/>
  </si>
  <si>
    <t xml:space="preserve">54.50±37.88 </t>
  </si>
  <si>
    <t xml:space="preserve">137.83±75.11 </t>
  </si>
  <si>
    <t xml:space="preserve">192.17±63.91 </t>
  </si>
  <si>
    <t xml:space="preserve">0.17±0.17 </t>
  </si>
  <si>
    <t>0.013*</t>
  </si>
  <si>
    <t>Fusarium</t>
  </si>
  <si>
    <t xml:space="preserve">853.67±532.47 </t>
  </si>
  <si>
    <t xml:space="preserve">134.00±81.15 </t>
  </si>
  <si>
    <t xml:space="preserve">974.17±499.44 </t>
  </si>
  <si>
    <t xml:space="preserve">13.50±12.90 </t>
  </si>
  <si>
    <t>Ilyonectria</t>
  </si>
  <si>
    <t xml:space="preserve">15.33±13.80 </t>
  </si>
  <si>
    <t xml:space="preserve">63.83±44.17 </t>
  </si>
  <si>
    <t xml:space="preserve">79.17±41.83 </t>
  </si>
  <si>
    <t>Trichoderma</t>
  </si>
  <si>
    <t xml:space="preserve">400.17±376.45 </t>
  </si>
  <si>
    <t xml:space="preserve">160.33±105.55 </t>
  </si>
  <si>
    <t xml:space="preserve">559.33±357.01 </t>
  </si>
  <si>
    <t xml:space="preserve">1.17±1.17 </t>
  </si>
  <si>
    <t xml:space="preserve">1.17±0.65 </t>
  </si>
  <si>
    <t>Tricholoma</t>
  </si>
  <si>
    <t>131.83±131.03</t>
  </si>
  <si>
    <t>511.00±486.60</t>
  </si>
  <si>
    <t>642.83±476.44</t>
  </si>
  <si>
    <t>0.00±0.00</t>
  </si>
  <si>
    <t>Geopora</t>
  </si>
  <si>
    <t xml:space="preserve">427.00±341.48 </t>
  </si>
  <si>
    <t xml:space="preserve">24.17±18.89 </t>
  </si>
  <si>
    <t xml:space="preserve">451.17±335.91 </t>
  </si>
  <si>
    <t>Leptosphaeria</t>
  </si>
  <si>
    <t xml:space="preserve">472.50±392.48 </t>
  </si>
  <si>
    <t xml:space="preserve">89.67±61.52 </t>
  </si>
  <si>
    <t xml:space="preserve">528.00±383.31 </t>
  </si>
  <si>
    <t xml:space="preserve">34.17±34.17 </t>
  </si>
  <si>
    <t>Exophiala</t>
  </si>
  <si>
    <t xml:space="preserve">891.67±887.67 </t>
  </si>
  <si>
    <t xml:space="preserve">145.33±95.15 </t>
  </si>
  <si>
    <t xml:space="preserve">1037.00±863.24 </t>
  </si>
  <si>
    <t xml:space="preserve">12.83±12.43 </t>
  </si>
  <si>
    <t xml:space="preserve">170.17±165.02 </t>
  </si>
  <si>
    <t xml:space="preserve">183.00±162.83 </t>
  </si>
  <si>
    <t>Penicillium</t>
  </si>
  <si>
    <t xml:space="preserve">8.83±7.49 </t>
  </si>
  <si>
    <t xml:space="preserve">161.17±158.18 </t>
  </si>
  <si>
    <t xml:space="preserve">170.00±156.54 </t>
  </si>
  <si>
    <t>Paxillus</t>
  </si>
  <si>
    <t xml:space="preserve">36.00±31.09 </t>
  </si>
  <si>
    <t xml:space="preserve">577.83±577.63 </t>
  </si>
  <si>
    <t xml:space="preserve">613.83±571.23 </t>
  </si>
  <si>
    <t>Humicola</t>
  </si>
  <si>
    <t xml:space="preserve">1.00±1.00 </t>
  </si>
  <si>
    <t>Phialocephala</t>
  </si>
  <si>
    <t xml:space="preserve">0.83±0.83 </t>
  </si>
  <si>
    <t>Talaromyces</t>
  </si>
  <si>
    <t xml:space="preserve">386.17±381.38 </t>
  </si>
  <si>
    <t xml:space="preserve">4.50±3.59 </t>
  </si>
  <si>
    <t xml:space="preserve">386.00±381.41 </t>
  </si>
  <si>
    <t xml:space="preserve">4.67±3.60 </t>
  </si>
  <si>
    <t>Guehomyces</t>
  </si>
  <si>
    <t xml:space="preserve">0.33±0.33 </t>
  </si>
  <si>
    <t xml:space="preserve">4.50±3.14 </t>
  </si>
  <si>
    <t xml:space="preserve">1.00±0.45 </t>
  </si>
  <si>
    <t xml:space="preserve">3.83±3.27 </t>
  </si>
  <si>
    <t xml:space="preserve">38.50±33.04 </t>
  </si>
  <si>
    <t xml:space="preserve">11.83±10.84 </t>
  </si>
  <si>
    <t xml:space="preserve">39.17±32.89 </t>
  </si>
  <si>
    <t xml:space="preserve">11.17±10.97 </t>
  </si>
  <si>
    <t>Cryptococcus</t>
  </si>
  <si>
    <t xml:space="preserve">1.67±1.48 </t>
  </si>
  <si>
    <t xml:space="preserve">5.17±3.67 </t>
  </si>
  <si>
    <t xml:space="preserve">3.17±1.85 </t>
  </si>
  <si>
    <t xml:space="preserve">3.67±3.67 </t>
  </si>
  <si>
    <t>Daqing</t>
    <phoneticPr fontId="2" type="noConversion"/>
  </si>
  <si>
    <t xml:space="preserve">5694.00±2546.59 </t>
  </si>
  <si>
    <t xml:space="preserve">4486.67±2299.18 </t>
  </si>
  <si>
    <t xml:space="preserve">10180.67±1246.01 </t>
  </si>
  <si>
    <t>Lachnum</t>
  </si>
  <si>
    <t xml:space="preserve">96.33±48.90 </t>
  </si>
  <si>
    <t xml:space="preserve">17.67±17.47 </t>
  </si>
  <si>
    <t xml:space="preserve">114.00±44.89 </t>
  </si>
  <si>
    <t>0.029*</t>
    <phoneticPr fontId="2" type="noConversion"/>
  </si>
  <si>
    <t xml:space="preserve">1.17±0.79 </t>
  </si>
  <si>
    <t xml:space="preserve">1.33±0.99 </t>
  </si>
  <si>
    <t xml:space="preserve">2.50±0.99 </t>
  </si>
  <si>
    <t>0.030*</t>
    <phoneticPr fontId="2" type="noConversion"/>
  </si>
  <si>
    <t>Athelopsis</t>
  </si>
  <si>
    <t xml:space="preserve">1123.83±735.77 </t>
  </si>
  <si>
    <t xml:space="preserve">898.00±759.33 </t>
  </si>
  <si>
    <t xml:space="preserve">2021.83±845.14 </t>
  </si>
  <si>
    <t>0.038*</t>
    <phoneticPr fontId="2" type="noConversion"/>
  </si>
  <si>
    <t xml:space="preserve">0.83±0.65 </t>
  </si>
  <si>
    <t xml:space="preserve">0.50±0.34 </t>
  </si>
  <si>
    <t xml:space="preserve">1.33±0.61 </t>
  </si>
  <si>
    <t xml:space="preserve">1.00±0.63 </t>
  </si>
  <si>
    <t xml:space="preserve">1.83±0.87 </t>
  </si>
  <si>
    <t xml:space="preserve">2258.33±1408.08 </t>
  </si>
  <si>
    <t xml:space="preserve">355.50±288.07 </t>
  </si>
  <si>
    <t xml:space="preserve">2613.83±1320.81 </t>
  </si>
  <si>
    <t xml:space="preserve">746.00±725.78 </t>
  </si>
  <si>
    <t xml:space="preserve">1244.83±1047.07 </t>
  </si>
  <si>
    <t xml:space="preserve">1990.50±1118.89 </t>
  </si>
  <si>
    <t xml:space="preserve">743.50±426.49 </t>
  </si>
  <si>
    <t xml:space="preserve">1199.83±1181.13 </t>
  </si>
  <si>
    <t xml:space="preserve">1943.33±1104.59 </t>
  </si>
  <si>
    <t xml:space="preserve">95.17±88.64 </t>
  </si>
  <si>
    <t xml:space="preserve">65.83±60.93 </t>
  </si>
  <si>
    <t xml:space="preserve">161.00±95.20 </t>
  </si>
  <si>
    <t>Clavulina</t>
  </si>
  <si>
    <t xml:space="preserve">96.67±68.08 </t>
  </si>
  <si>
    <t>Tomentella</t>
  </si>
  <si>
    <t xml:space="preserve">49.17±39.02 </t>
  </si>
  <si>
    <t xml:space="preserve">1.83±1.64 </t>
  </si>
  <si>
    <t xml:space="preserve">50.83±38.64 </t>
  </si>
  <si>
    <t xml:space="preserve">40.33±38.74 </t>
  </si>
  <si>
    <t xml:space="preserve">4.67±3.40 </t>
  </si>
  <si>
    <t xml:space="preserve">44.17±38.10 </t>
  </si>
  <si>
    <t xml:space="preserve">151.33±151.33 </t>
  </si>
  <si>
    <t xml:space="preserve">16.17±15.38 </t>
  </si>
  <si>
    <t xml:space="preserve">167.50±148.86 </t>
  </si>
  <si>
    <t xml:space="preserve">5.83±4.90 </t>
  </si>
  <si>
    <t xml:space="preserve">123.83±122.44 </t>
  </si>
  <si>
    <t xml:space="preserve">129.67±121.35 </t>
  </si>
  <si>
    <t xml:space="preserve">4.67±1.96 </t>
  </si>
  <si>
    <t xml:space="preserve">173.33±165.43 </t>
  </si>
  <si>
    <t xml:space="preserve">176.50±164.78 </t>
  </si>
  <si>
    <t xml:space="preserve">1.50±1.50 </t>
  </si>
  <si>
    <t xml:space="preserve">3.83±3.64 </t>
  </si>
  <si>
    <t>Sarcinomyces</t>
  </si>
  <si>
    <t xml:space="preserve">3.50±3.30 </t>
  </si>
  <si>
    <t xml:space="preserve">116.33±116.33 </t>
  </si>
  <si>
    <t xml:space="preserve">119.83±115.68 </t>
  </si>
  <si>
    <t xml:space="preserve">99.33±98.93 </t>
  </si>
  <si>
    <t xml:space="preserve">1.50±1.02 </t>
  </si>
  <si>
    <t xml:space="preserve">100.83±98.64 </t>
  </si>
  <si>
    <t xml:space="preserve">3.00±1.90 </t>
  </si>
  <si>
    <t xml:space="preserve">1463.83±1460.23 </t>
  </si>
  <si>
    <t xml:space="preserve">1466.83±1459.63 </t>
  </si>
  <si>
    <t xml:space="preserve">109.67±109.47 </t>
  </si>
  <si>
    <t xml:space="preserve">110.00±109.40 </t>
  </si>
  <si>
    <t xml:space="preserve">136.83±136.83 </t>
  </si>
  <si>
    <t xml:space="preserve">28.17±11.41 </t>
  </si>
  <si>
    <t xml:space="preserve">1173.67±1118.04 </t>
  </si>
  <si>
    <t xml:space="preserve">44.33±22.01 </t>
  </si>
  <si>
    <t xml:space="preserve">1157.50±1121.14 </t>
  </si>
  <si>
    <t xml:space="preserve">22.50±14.40 </t>
  </si>
  <si>
    <t xml:space="preserve">12.83±12.63 </t>
  </si>
  <si>
    <t xml:space="preserve">9.83±9.83 </t>
  </si>
  <si>
    <t xml:space="preserve">2.83±2.83 </t>
  </si>
  <si>
    <t xml:space="preserve">3.67±2.35 </t>
  </si>
  <si>
    <t xml:space="preserve">3.33±2.75 </t>
  </si>
  <si>
    <t xml:space="preserve">3.17±2.46 </t>
  </si>
  <si>
    <t>Qiqihar</t>
    <phoneticPr fontId="2" type="noConversion"/>
  </si>
  <si>
    <t>p</t>
    <phoneticPr fontId="2" type="noConversion"/>
  </si>
  <si>
    <r>
      <t xml:space="preserve">Values represent average number of reads (± standard error) and relative read abundances (%) of three biologically independent poplars after normalization to the minimum sample sequence number at Genus level. Normal distributions and homoscedasticity of variances of the data were checked with the Kolmogorov-Smirnov test and was analysed using either Bartlett’s test. Significant differences in the variance of parameters were evaluated with Student's t test. Plant location effects and genetic modification effects effects showed by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lue. Significance level: *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宋体"/>
        <family val="2"/>
      </rPr>
      <t>≤</t>
    </r>
    <r>
      <rPr>
        <sz val="10"/>
        <color theme="1"/>
        <rFont val="Times New Roman"/>
        <family val="1"/>
      </rPr>
      <t xml:space="preserve">0.05; **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宋体"/>
        <family val="2"/>
      </rPr>
      <t>≤</t>
    </r>
    <r>
      <rPr>
        <sz val="10"/>
        <color theme="1"/>
        <rFont val="Times New Roman"/>
        <family val="1"/>
      </rPr>
      <t>0.0</t>
    </r>
    <r>
      <rPr>
        <sz val="10"/>
        <color theme="1"/>
        <rFont val="Times New Roman"/>
        <family val="1"/>
      </rPr>
      <t>1.</t>
    </r>
    <phoneticPr fontId="2" type="noConversion"/>
  </si>
  <si>
    <t>&lt;0.001**</t>
    <phoneticPr fontId="2" type="noConversion"/>
  </si>
  <si>
    <t>p__ascomycota</t>
    <phoneticPr fontId="2" type="noConversion"/>
  </si>
  <si>
    <t>f__thelephoraceae</t>
    <phoneticPr fontId="2" type="noConversion"/>
  </si>
  <si>
    <t>o__pleosporales</t>
    <phoneticPr fontId="2" type="noConversion"/>
  </si>
  <si>
    <t>c__leotiomycetes</t>
    <phoneticPr fontId="2" type="noConversion"/>
  </si>
  <si>
    <t>o__trechisporales</t>
    <phoneticPr fontId="2" type="noConversion"/>
  </si>
  <si>
    <t>f__herpotrichiellaceae</t>
    <phoneticPr fontId="2" type="noConversion"/>
  </si>
  <si>
    <t>c__sordariomycetes</t>
    <phoneticPr fontId="2" type="noConversion"/>
  </si>
  <si>
    <t>c__leotiomycetes</t>
    <phoneticPr fontId="2" type="noConversion"/>
  </si>
  <si>
    <t>c__agaricomycetes</t>
    <phoneticPr fontId="2" type="noConversion"/>
  </si>
  <si>
    <t>o__trechisporales</t>
    <phoneticPr fontId="2" type="noConversion"/>
  </si>
  <si>
    <t>p__ascomycota</t>
    <phoneticPr fontId="2" type="noConversion"/>
  </si>
  <si>
    <t>c__tremellomycetes</t>
    <phoneticPr fontId="2" type="noConversion"/>
  </si>
  <si>
    <t>f__thelephoraceae</t>
    <phoneticPr fontId="2" type="noConversion"/>
  </si>
  <si>
    <t>f__mycenaceae</t>
    <phoneticPr fontId="2" type="noConversion"/>
  </si>
  <si>
    <t>o__pleosporales</t>
    <phoneticPr fontId="2" type="noConversion"/>
  </si>
  <si>
    <r>
      <t>Supplementary Table 6.</t>
    </r>
    <r>
      <rPr>
        <sz val="11"/>
        <color theme="1"/>
        <rFont val="Calibri"/>
        <family val="2"/>
        <scheme val="minor"/>
      </rPr>
      <t xml:space="preserve"> Plant compartment effect on the individual fungal genu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);[Red]\(0.00\)"/>
    <numFmt numFmtId="165" formatCode="0.000_);[Red]\(0.000\)"/>
  </numFmts>
  <fonts count="1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0"/>
      <color theme="1"/>
      <name val="Times New Roman"/>
      <family val="1"/>
    </font>
    <font>
      <sz val="9"/>
      <name val="Calibri"/>
      <family val="2"/>
      <charset val="134"/>
      <scheme val="minor"/>
    </font>
    <font>
      <b/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宋体"/>
      <family val="2"/>
    </font>
    <font>
      <b/>
      <i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/>
    <xf numFmtId="164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10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tabSelected="1" workbookViewId="0">
      <selection activeCell="A3" sqref="A3"/>
    </sheetView>
  </sheetViews>
  <sheetFormatPr defaultRowHeight="15"/>
  <cols>
    <col min="1" max="1" width="13.42578125" customWidth="1"/>
    <col min="2" max="2" width="15.7109375" customWidth="1"/>
    <col min="3" max="3" width="12.28515625" customWidth="1"/>
    <col min="5" max="5" width="13.42578125" customWidth="1"/>
    <col min="8" max="8" width="3.42578125" customWidth="1"/>
    <col min="9" max="9" width="12" customWidth="1"/>
    <col min="11" max="11" width="13" customWidth="1"/>
  </cols>
  <sheetData>
    <row r="1" spans="1:13">
      <c r="A1" s="16" t="s">
        <v>198</v>
      </c>
    </row>
    <row r="2" spans="1:13">
      <c r="B2" s="1"/>
      <c r="C2" s="12" t="s">
        <v>0</v>
      </c>
      <c r="D2" s="12"/>
      <c r="E2" s="12"/>
      <c r="F2" s="12"/>
      <c r="G2" s="12"/>
      <c r="H2" s="2"/>
      <c r="I2" s="12" t="s">
        <v>1</v>
      </c>
      <c r="J2" s="12"/>
      <c r="K2" s="12"/>
      <c r="L2" s="12"/>
      <c r="M2" s="12"/>
    </row>
    <row r="3" spans="1:13">
      <c r="B3" s="1"/>
      <c r="C3" s="13" t="s">
        <v>2</v>
      </c>
      <c r="D3" s="13"/>
      <c r="E3" s="13" t="s">
        <v>3</v>
      </c>
      <c r="F3" s="13"/>
      <c r="G3" s="14" t="s">
        <v>180</v>
      </c>
      <c r="H3" s="3"/>
      <c r="I3" s="13" t="s">
        <v>4</v>
      </c>
      <c r="J3" s="13"/>
      <c r="K3" s="13" t="s">
        <v>5</v>
      </c>
      <c r="L3" s="13"/>
      <c r="M3" s="14" t="s">
        <v>180</v>
      </c>
    </row>
    <row r="4" spans="1:13">
      <c r="B4" s="2" t="s">
        <v>6</v>
      </c>
      <c r="C4" s="4" t="s">
        <v>7</v>
      </c>
      <c r="D4" s="4" t="s">
        <v>8</v>
      </c>
      <c r="E4" s="4" t="s">
        <v>7</v>
      </c>
      <c r="F4" s="4" t="s">
        <v>8</v>
      </c>
      <c r="G4" s="15"/>
      <c r="H4" s="3"/>
      <c r="I4" s="4" t="s">
        <v>7</v>
      </c>
      <c r="J4" s="4" t="s">
        <v>8</v>
      </c>
      <c r="K4" s="4" t="s">
        <v>7</v>
      </c>
      <c r="L4" s="4" t="s">
        <v>8</v>
      </c>
      <c r="M4" s="15"/>
    </row>
    <row r="5" spans="1:13">
      <c r="A5" s="11" t="s">
        <v>100</v>
      </c>
      <c r="B5" s="5" t="s">
        <v>183</v>
      </c>
      <c r="C5" s="5" t="s">
        <v>9</v>
      </c>
      <c r="D5" s="5">
        <v>14.346504559270517</v>
      </c>
      <c r="E5" s="5" t="s">
        <v>10</v>
      </c>
      <c r="F5" s="6">
        <v>26.75929946446664</v>
      </c>
      <c r="G5" s="6">
        <v>0.3815262118109769</v>
      </c>
      <c r="I5" s="5" t="s">
        <v>11</v>
      </c>
      <c r="J5" s="5">
        <v>41.06961933709654</v>
      </c>
      <c r="K5" s="5" t="s">
        <v>12</v>
      </c>
      <c r="L5" s="5">
        <v>3.6184686640613695E-2</v>
      </c>
      <c r="M5" s="6" t="s">
        <v>182</v>
      </c>
    </row>
    <row r="6" spans="1:13">
      <c r="A6" s="11"/>
      <c r="B6" s="9" t="s">
        <v>13</v>
      </c>
      <c r="C6" s="5" t="s">
        <v>14</v>
      </c>
      <c r="D6" s="5">
        <v>17.251411202778986</v>
      </c>
      <c r="E6" s="5" t="s">
        <v>15</v>
      </c>
      <c r="F6" s="6">
        <v>34.138080764220582</v>
      </c>
      <c r="G6" s="6">
        <v>0.42786323283483485</v>
      </c>
      <c r="I6" s="5" t="s">
        <v>16</v>
      </c>
      <c r="J6" s="5">
        <v>0</v>
      </c>
      <c r="K6" s="5" t="s">
        <v>17</v>
      </c>
      <c r="L6" s="5">
        <v>51.389491966999564</v>
      </c>
      <c r="M6" s="6" t="s">
        <v>18</v>
      </c>
    </row>
    <row r="7" spans="1:13">
      <c r="A7" s="11"/>
      <c r="B7" s="5" t="s">
        <v>184</v>
      </c>
      <c r="C7" s="5" t="s">
        <v>19</v>
      </c>
      <c r="D7" s="5">
        <v>1.221595020987118</v>
      </c>
      <c r="E7" s="5" t="s">
        <v>20</v>
      </c>
      <c r="F7" s="6">
        <v>2.9946446663771891</v>
      </c>
      <c r="G7" s="6">
        <v>0.32169486552355386</v>
      </c>
      <c r="I7" s="5" t="s">
        <v>21</v>
      </c>
      <c r="J7" s="5">
        <v>4.2162396873643075</v>
      </c>
      <c r="K7" s="5" t="s">
        <v>16</v>
      </c>
      <c r="L7" s="5">
        <v>0</v>
      </c>
      <c r="M7" s="6" t="s">
        <v>22</v>
      </c>
    </row>
    <row r="8" spans="1:13">
      <c r="A8" s="11"/>
      <c r="B8" s="5" t="s">
        <v>185</v>
      </c>
      <c r="C8" s="5" t="s">
        <v>23</v>
      </c>
      <c r="D8" s="5">
        <v>32.612534375452313</v>
      </c>
      <c r="E8" s="5" t="s">
        <v>24</v>
      </c>
      <c r="F8" s="6">
        <v>14.741641337386019</v>
      </c>
      <c r="G8" s="6">
        <v>0.36738453366724333</v>
      </c>
      <c r="I8" s="5" t="s">
        <v>25</v>
      </c>
      <c r="J8" s="5">
        <v>1.2476479953683599</v>
      </c>
      <c r="K8" s="5" t="s">
        <v>26</v>
      </c>
      <c r="L8" s="5">
        <v>46.106527717469973</v>
      </c>
      <c r="M8" s="6" t="s">
        <v>27</v>
      </c>
    </row>
    <row r="9" spans="1:13">
      <c r="A9" s="11"/>
      <c r="B9" s="5" t="s">
        <v>186</v>
      </c>
      <c r="C9" s="5" t="s">
        <v>28</v>
      </c>
      <c r="D9" s="5">
        <v>0.47329570125922715</v>
      </c>
      <c r="E9" s="5" t="s">
        <v>29</v>
      </c>
      <c r="F9" s="6">
        <v>1.196989434071501</v>
      </c>
      <c r="G9" s="6">
        <v>0.34521870593341253</v>
      </c>
      <c r="I9" s="5" t="s">
        <v>30</v>
      </c>
      <c r="J9" s="5">
        <v>1.6688377478651033</v>
      </c>
      <c r="K9" s="5" t="s">
        <v>31</v>
      </c>
      <c r="L9" s="5">
        <v>1.4473874656245477E-3</v>
      </c>
      <c r="M9" s="6" t="s">
        <v>32</v>
      </c>
    </row>
    <row r="10" spans="1:13">
      <c r="A10" s="11"/>
      <c r="B10" s="9" t="s">
        <v>33</v>
      </c>
      <c r="C10" s="5" t="s">
        <v>34</v>
      </c>
      <c r="D10" s="5">
        <v>7.4135185989289321</v>
      </c>
      <c r="E10" s="5" t="s">
        <v>35</v>
      </c>
      <c r="F10" s="6">
        <v>1.1636995223621363</v>
      </c>
      <c r="G10" s="6">
        <v>0.21111119928304739</v>
      </c>
      <c r="I10" s="5" t="s">
        <v>36</v>
      </c>
      <c r="J10" s="5">
        <v>8.4599797365754803</v>
      </c>
      <c r="K10" s="5" t="s">
        <v>37</v>
      </c>
      <c r="L10" s="5">
        <v>0.11723838471558835</v>
      </c>
      <c r="M10" s="6">
        <v>8.3417713195561322E-2</v>
      </c>
    </row>
    <row r="11" spans="1:13">
      <c r="A11" s="11"/>
      <c r="B11" s="9" t="s">
        <v>38</v>
      </c>
      <c r="C11" s="5" t="s">
        <v>39</v>
      </c>
      <c r="D11" s="5">
        <v>0.1331596468374584</v>
      </c>
      <c r="E11" s="5" t="s">
        <v>40</v>
      </c>
      <c r="F11" s="6">
        <v>0.5543493993342018</v>
      </c>
      <c r="G11" s="6">
        <v>0.3192602714159159</v>
      </c>
      <c r="I11" s="5" t="s">
        <v>41</v>
      </c>
      <c r="J11" s="5">
        <v>0.6875090461716602</v>
      </c>
      <c r="K11" s="5" t="s">
        <v>16</v>
      </c>
      <c r="L11" s="5">
        <v>0</v>
      </c>
      <c r="M11" s="6">
        <v>8.7689261942153346E-2</v>
      </c>
    </row>
    <row r="12" spans="1:13">
      <c r="A12" s="11"/>
      <c r="B12" s="9" t="s">
        <v>42</v>
      </c>
      <c r="C12" s="5" t="s">
        <v>43</v>
      </c>
      <c r="D12" s="5">
        <v>3.4751773049645394</v>
      </c>
      <c r="E12" s="5" t="s">
        <v>44</v>
      </c>
      <c r="F12" s="6">
        <v>1.3923867419308151</v>
      </c>
      <c r="G12" s="6">
        <v>0.55328753885668869</v>
      </c>
      <c r="I12" s="5" t="s">
        <v>45</v>
      </c>
      <c r="J12" s="5">
        <v>4.8574323346359822</v>
      </c>
      <c r="K12" s="5" t="s">
        <v>46</v>
      </c>
      <c r="L12" s="5">
        <v>1.0131712259371834E-2</v>
      </c>
      <c r="M12" s="6">
        <v>0.1490105881034276</v>
      </c>
    </row>
    <row r="13" spans="1:13">
      <c r="A13" s="11"/>
      <c r="B13" s="5" t="s">
        <v>187</v>
      </c>
      <c r="C13" s="5" t="s">
        <v>31</v>
      </c>
      <c r="D13" s="5">
        <v>1.4473874656245477E-3</v>
      </c>
      <c r="E13" s="5" t="s">
        <v>47</v>
      </c>
      <c r="F13" s="6">
        <v>1.0131712259371834E-2</v>
      </c>
      <c r="G13" s="6">
        <v>0.16925720590702834</v>
      </c>
      <c r="I13" s="5" t="s">
        <v>31</v>
      </c>
      <c r="J13" s="5">
        <v>1.4473874656245477E-3</v>
      </c>
      <c r="K13" s="5" t="s">
        <v>47</v>
      </c>
      <c r="L13" s="5">
        <v>1.0131712259371834E-2</v>
      </c>
      <c r="M13" s="6">
        <v>0.16925720590702839</v>
      </c>
    </row>
    <row r="14" spans="1:13">
      <c r="A14" s="11"/>
      <c r="B14" s="9" t="s">
        <v>48</v>
      </c>
      <c r="C14" s="5" t="s">
        <v>49</v>
      </c>
      <c r="D14" s="5">
        <v>1.1448834853090173</v>
      </c>
      <c r="E14" s="5" t="s">
        <v>50</v>
      </c>
      <c r="F14" s="6">
        <v>4.4376899696048628</v>
      </c>
      <c r="G14" s="6">
        <v>0.46914074721814203</v>
      </c>
      <c r="I14" s="5" t="s">
        <v>51</v>
      </c>
      <c r="J14" s="5">
        <v>5.5825734549138808</v>
      </c>
      <c r="K14" s="5" t="s">
        <v>52</v>
      </c>
      <c r="L14" s="5">
        <v>0</v>
      </c>
      <c r="M14" s="6">
        <v>0.20701806704436987</v>
      </c>
    </row>
    <row r="15" spans="1:13">
      <c r="A15" s="11"/>
      <c r="B15" s="9" t="s">
        <v>53</v>
      </c>
      <c r="C15" s="5" t="s">
        <v>54</v>
      </c>
      <c r="D15" s="5">
        <v>3.7082066869300911</v>
      </c>
      <c r="E15" s="5" t="s">
        <v>55</v>
      </c>
      <c r="F15" s="6">
        <v>0.20987118251555942</v>
      </c>
      <c r="G15" s="6">
        <v>0.26612074059573043</v>
      </c>
      <c r="I15" s="5" t="s">
        <v>56</v>
      </c>
      <c r="J15" s="5">
        <v>3.9180778694456504</v>
      </c>
      <c r="K15" s="5" t="s">
        <v>16</v>
      </c>
      <c r="L15" s="5">
        <v>0</v>
      </c>
      <c r="M15" s="6">
        <v>0.2089260841582673</v>
      </c>
    </row>
    <row r="16" spans="1:13">
      <c r="A16" s="11"/>
      <c r="B16" s="9" t="s">
        <v>57</v>
      </c>
      <c r="C16" s="5" t="s">
        <v>58</v>
      </c>
      <c r="D16" s="5">
        <v>4.1033434650455929</v>
      </c>
      <c r="E16" s="5" t="s">
        <v>59</v>
      </c>
      <c r="F16" s="6">
        <v>0.77869445650600666</v>
      </c>
      <c r="G16" s="6">
        <v>0.3579450419079534</v>
      </c>
      <c r="I16" s="5" t="s">
        <v>60</v>
      </c>
      <c r="J16" s="5">
        <v>4.585323491098567</v>
      </c>
      <c r="K16" s="5" t="s">
        <v>61</v>
      </c>
      <c r="L16" s="5">
        <v>0.29671443045303225</v>
      </c>
      <c r="M16" s="6">
        <v>0.22834698689790525</v>
      </c>
    </row>
    <row r="17" spans="1:13">
      <c r="A17" s="11"/>
      <c r="B17" s="9" t="s">
        <v>62</v>
      </c>
      <c r="C17" s="5" t="s">
        <v>63</v>
      </c>
      <c r="D17" s="5">
        <v>7.7435229410913298</v>
      </c>
      <c r="E17" s="5" t="s">
        <v>64</v>
      </c>
      <c r="F17" s="6">
        <v>1.2621218700246057</v>
      </c>
      <c r="G17" s="6">
        <v>0.4226873828281954</v>
      </c>
      <c r="I17" s="5" t="s">
        <v>65</v>
      </c>
      <c r="J17" s="5">
        <v>9.0056448111159355</v>
      </c>
      <c r="K17" s="5" t="s">
        <v>16</v>
      </c>
      <c r="L17" s="5">
        <v>0</v>
      </c>
      <c r="M17" s="6">
        <v>0.25731681921563343</v>
      </c>
    </row>
    <row r="18" spans="1:13">
      <c r="A18" s="11"/>
      <c r="B18" s="5" t="s">
        <v>188</v>
      </c>
      <c r="C18" s="5" t="s">
        <v>66</v>
      </c>
      <c r="D18" s="5">
        <v>0.11144883485309016</v>
      </c>
      <c r="E18" s="5" t="s">
        <v>67</v>
      </c>
      <c r="F18" s="6">
        <v>1.477782602402663</v>
      </c>
      <c r="G18" s="6">
        <v>0.36415996325358069</v>
      </c>
      <c r="I18" s="5" t="s">
        <v>68</v>
      </c>
      <c r="J18" s="5">
        <v>1.5892314372557534</v>
      </c>
      <c r="K18" s="5" t="s">
        <v>16</v>
      </c>
      <c r="L18" s="5">
        <v>0</v>
      </c>
      <c r="M18" s="6">
        <v>0.28731832057214091</v>
      </c>
    </row>
    <row r="19" spans="1:13">
      <c r="A19" s="11"/>
      <c r="B19" s="9" t="s">
        <v>69</v>
      </c>
      <c r="C19" s="5" t="s">
        <v>70</v>
      </c>
      <c r="D19" s="5">
        <v>7.6711535678101031E-2</v>
      </c>
      <c r="E19" s="5" t="s">
        <v>71</v>
      </c>
      <c r="F19" s="6">
        <v>1.3996236792589374</v>
      </c>
      <c r="G19" s="6">
        <v>0.3587393979818525</v>
      </c>
      <c r="I19" s="5" t="s">
        <v>72</v>
      </c>
      <c r="J19" s="5">
        <v>1.4763352149370386</v>
      </c>
      <c r="K19" s="5" t="s">
        <v>16</v>
      </c>
      <c r="L19" s="5">
        <v>0</v>
      </c>
      <c r="M19" s="6">
        <v>0.30298244869780727</v>
      </c>
    </row>
    <row r="20" spans="1:13">
      <c r="A20" s="11"/>
      <c r="B20" s="9" t="s">
        <v>73</v>
      </c>
      <c r="C20" s="5" t="s">
        <v>74</v>
      </c>
      <c r="D20" s="5">
        <v>0.31263569257490231</v>
      </c>
      <c r="E20" s="5" t="s">
        <v>75</v>
      </c>
      <c r="F20" s="6">
        <v>5.0180923433203075</v>
      </c>
      <c r="G20" s="6">
        <v>0.37099906050609988</v>
      </c>
      <c r="I20" s="5" t="s">
        <v>76</v>
      </c>
      <c r="J20" s="5">
        <v>5.3307280358952092</v>
      </c>
      <c r="K20" s="5" t="s">
        <v>16</v>
      </c>
      <c r="L20" s="5">
        <v>0</v>
      </c>
      <c r="M20" s="6">
        <v>0.30780771753963398</v>
      </c>
    </row>
    <row r="21" spans="1:13">
      <c r="A21" s="11"/>
      <c r="B21" s="9" t="s">
        <v>77</v>
      </c>
      <c r="C21" s="5" t="s">
        <v>16</v>
      </c>
      <c r="D21" s="5">
        <v>0</v>
      </c>
      <c r="E21" s="5" t="s">
        <v>78</v>
      </c>
      <c r="F21" s="6">
        <v>8.6843247937472869E-3</v>
      </c>
      <c r="G21" s="6">
        <v>0.34089313230205986</v>
      </c>
      <c r="I21" s="5" t="s">
        <v>78</v>
      </c>
      <c r="J21" s="5">
        <v>8.6843247937472869E-3</v>
      </c>
      <c r="K21" s="5" t="s">
        <v>16</v>
      </c>
      <c r="L21" s="5">
        <v>0</v>
      </c>
      <c r="M21" s="6">
        <v>0.34089313230205986</v>
      </c>
    </row>
    <row r="22" spans="1:13">
      <c r="A22" s="11"/>
      <c r="B22" s="9" t="s">
        <v>79</v>
      </c>
      <c r="C22" s="5" t="s">
        <v>16</v>
      </c>
      <c r="D22" s="5">
        <v>0</v>
      </c>
      <c r="E22" s="5" t="s">
        <v>80</v>
      </c>
      <c r="F22" s="6">
        <v>7.2369373281227388E-3</v>
      </c>
      <c r="G22" s="6">
        <v>0.34089313230205986</v>
      </c>
      <c r="I22" s="5" t="s">
        <v>16</v>
      </c>
      <c r="J22" s="5">
        <v>0</v>
      </c>
      <c r="K22" s="5" t="s">
        <v>80</v>
      </c>
      <c r="L22" s="5">
        <v>7.2369373281227388E-3</v>
      </c>
      <c r="M22" s="6">
        <v>0.34089313230205986</v>
      </c>
    </row>
    <row r="23" spans="1:13">
      <c r="A23" s="11"/>
      <c r="B23" s="9" t="s">
        <v>81</v>
      </c>
      <c r="C23" s="5" t="s">
        <v>82</v>
      </c>
      <c r="D23" s="5">
        <v>3.3535967578520771</v>
      </c>
      <c r="E23" s="5" t="s">
        <v>83</v>
      </c>
      <c r="F23" s="6">
        <v>3.9079461571862789E-2</v>
      </c>
      <c r="G23" s="6">
        <v>0.34056422956277266</v>
      </c>
      <c r="I23" s="5" t="s">
        <v>84</v>
      </c>
      <c r="J23" s="5">
        <v>3.352149370386452</v>
      </c>
      <c r="K23" s="5" t="s">
        <v>85</v>
      </c>
      <c r="L23" s="5">
        <v>4.0526849037487336E-2</v>
      </c>
      <c r="M23" s="6">
        <v>0.34100705862039649</v>
      </c>
    </row>
    <row r="24" spans="1:13">
      <c r="A24" s="11"/>
      <c r="B24" s="9" t="s">
        <v>86</v>
      </c>
      <c r="C24" s="5" t="s">
        <v>87</v>
      </c>
      <c r="D24" s="5">
        <v>2.8947749312490953E-3</v>
      </c>
      <c r="E24" s="5" t="s">
        <v>88</v>
      </c>
      <c r="F24" s="6">
        <v>3.9079461571862789E-2</v>
      </c>
      <c r="G24" s="6">
        <v>0.21619250954458555</v>
      </c>
      <c r="I24" s="5" t="s">
        <v>89</v>
      </c>
      <c r="J24" s="5">
        <v>8.6843247937472869E-3</v>
      </c>
      <c r="K24" s="5" t="s">
        <v>90</v>
      </c>
      <c r="L24" s="5">
        <v>3.32899117093646E-2</v>
      </c>
      <c r="M24" s="6">
        <v>0.41076883926170971</v>
      </c>
    </row>
    <row r="25" spans="1:13">
      <c r="A25" s="11"/>
      <c r="B25" s="5" t="s">
        <v>189</v>
      </c>
      <c r="C25" s="5" t="s">
        <v>91</v>
      </c>
      <c r="D25" s="5">
        <v>0.33434650455927051</v>
      </c>
      <c r="E25" s="5" t="s">
        <v>92</v>
      </c>
      <c r="F25" s="6">
        <v>0.1027645100593429</v>
      </c>
      <c r="G25" s="6">
        <v>0.46093204840276691</v>
      </c>
      <c r="I25" s="5" t="s">
        <v>93</v>
      </c>
      <c r="J25" s="5">
        <v>0.3401360544217687</v>
      </c>
      <c r="K25" s="5" t="s">
        <v>94</v>
      </c>
      <c r="L25" s="5">
        <v>9.6974960196844692E-2</v>
      </c>
      <c r="M25" s="6">
        <v>0.43813412457624956</v>
      </c>
    </row>
    <row r="26" spans="1:13">
      <c r="A26" s="11"/>
      <c r="B26" s="9" t="s">
        <v>95</v>
      </c>
      <c r="C26" s="5" t="s">
        <v>96</v>
      </c>
      <c r="D26" s="5">
        <v>1.4473874656245478E-2</v>
      </c>
      <c r="E26" s="5" t="s">
        <v>97</v>
      </c>
      <c r="F26" s="6">
        <v>4.4869011434360978E-2</v>
      </c>
      <c r="G26" s="6">
        <v>0.39739877431493753</v>
      </c>
      <c r="I26" s="5" t="s">
        <v>98</v>
      </c>
      <c r="J26" s="5">
        <v>2.7500361846866404E-2</v>
      </c>
      <c r="K26" s="5" t="s">
        <v>99</v>
      </c>
      <c r="L26" s="5">
        <v>3.1842524243740053E-2</v>
      </c>
      <c r="M26" s="6">
        <v>0.90552726481005419</v>
      </c>
    </row>
    <row r="27" spans="1:13" ht="8.25" customHeight="1">
      <c r="A27" s="7"/>
    </row>
    <row r="28" spans="1:13">
      <c r="A28" s="11" t="s">
        <v>179</v>
      </c>
      <c r="B28" s="10" t="s">
        <v>13</v>
      </c>
      <c r="C28" s="5" t="s">
        <v>101</v>
      </c>
      <c r="D28" s="5">
        <v>49.44854537559705</v>
      </c>
      <c r="E28" s="5" t="s">
        <v>102</v>
      </c>
      <c r="F28" s="5">
        <v>38.963670574612827</v>
      </c>
      <c r="G28" s="6">
        <v>0.73221918249111284</v>
      </c>
      <c r="H28" s="6"/>
      <c r="I28" s="5" t="s">
        <v>16</v>
      </c>
      <c r="J28" s="5">
        <v>0</v>
      </c>
      <c r="K28" s="5" t="s">
        <v>103</v>
      </c>
      <c r="L28" s="5">
        <v>88.41221595020987</v>
      </c>
      <c r="M28" s="6" t="s">
        <v>182</v>
      </c>
    </row>
    <row r="29" spans="1:13">
      <c r="A29" s="11"/>
      <c r="B29" s="10" t="s">
        <v>104</v>
      </c>
      <c r="C29" s="5" t="s">
        <v>105</v>
      </c>
      <c r="D29" s="5">
        <v>0.83658995513098844</v>
      </c>
      <c r="E29" s="5" t="s">
        <v>106</v>
      </c>
      <c r="F29" s="5">
        <v>0.15342307135620206</v>
      </c>
      <c r="G29" s="6">
        <v>0.16071751073985588</v>
      </c>
      <c r="H29" s="6"/>
      <c r="I29" s="5" t="s">
        <v>107</v>
      </c>
      <c r="J29" s="5">
        <v>0.99001302648719058</v>
      </c>
      <c r="K29" s="5" t="s">
        <v>16</v>
      </c>
      <c r="L29" s="5">
        <v>0</v>
      </c>
      <c r="M29" s="6" t="s">
        <v>108</v>
      </c>
    </row>
    <row r="30" spans="1:13">
      <c r="A30" s="11"/>
      <c r="B30" s="10" t="s">
        <v>69</v>
      </c>
      <c r="C30" s="5" t="s">
        <v>109</v>
      </c>
      <c r="D30" s="5">
        <v>1.0131712259371834E-2</v>
      </c>
      <c r="E30" s="5" t="s">
        <v>110</v>
      </c>
      <c r="F30" s="5">
        <v>1.1579099724996381E-2</v>
      </c>
      <c r="G30" s="6">
        <v>0.89796207852109866</v>
      </c>
      <c r="H30" s="6"/>
      <c r="I30" s="5" t="s">
        <v>111</v>
      </c>
      <c r="J30" s="5">
        <v>2.1710811984368215E-2</v>
      </c>
      <c r="K30" s="5" t="s">
        <v>16</v>
      </c>
      <c r="L30" s="5">
        <v>0</v>
      </c>
      <c r="M30" s="6" t="s">
        <v>112</v>
      </c>
    </row>
    <row r="31" spans="1:13">
      <c r="A31" s="11"/>
      <c r="B31" s="10" t="s">
        <v>113</v>
      </c>
      <c r="C31" s="5" t="s">
        <v>114</v>
      </c>
      <c r="D31" s="5">
        <v>9.759733680706324</v>
      </c>
      <c r="E31" s="5" t="s">
        <v>115</v>
      </c>
      <c r="F31" s="5">
        <v>7.7985236647850638</v>
      </c>
      <c r="G31" s="6">
        <v>0.83515975854233648</v>
      </c>
      <c r="H31" s="6"/>
      <c r="I31" s="5" t="s">
        <v>116</v>
      </c>
      <c r="J31" s="5">
        <v>17.558257345491388</v>
      </c>
      <c r="K31" s="5" t="s">
        <v>16</v>
      </c>
      <c r="L31" s="5">
        <v>0</v>
      </c>
      <c r="M31" s="6" t="s">
        <v>117</v>
      </c>
    </row>
    <row r="32" spans="1:13">
      <c r="A32" s="11"/>
      <c r="B32" s="1" t="s">
        <v>189</v>
      </c>
      <c r="C32" s="5" t="s">
        <v>118</v>
      </c>
      <c r="D32" s="5">
        <v>7.2369373281227388E-3</v>
      </c>
      <c r="E32" s="5" t="s">
        <v>119</v>
      </c>
      <c r="F32" s="5">
        <v>4.3421623968736434E-3</v>
      </c>
      <c r="G32" s="6">
        <v>0.66108618846383815</v>
      </c>
      <c r="H32" s="6"/>
      <c r="I32" s="5" t="s">
        <v>16</v>
      </c>
      <c r="J32" s="5">
        <v>0</v>
      </c>
      <c r="K32" s="5" t="s">
        <v>120</v>
      </c>
      <c r="L32" s="5">
        <v>1.1579099724996381E-2</v>
      </c>
      <c r="M32" s="6">
        <v>5.5234799362281262E-2</v>
      </c>
    </row>
    <row r="33" spans="1:13">
      <c r="A33" s="11"/>
      <c r="B33" s="1" t="s">
        <v>190</v>
      </c>
      <c r="C33" s="5" t="s">
        <v>121</v>
      </c>
      <c r="D33" s="5">
        <v>8.6843247937472869E-3</v>
      </c>
      <c r="E33" s="5" t="s">
        <v>80</v>
      </c>
      <c r="F33" s="5">
        <v>7.2369373281227388E-3</v>
      </c>
      <c r="G33" s="6">
        <v>0.87659381375475509</v>
      </c>
      <c r="H33" s="6"/>
      <c r="I33" s="5" t="s">
        <v>122</v>
      </c>
      <c r="J33" s="5">
        <v>1.5921262121870026E-2</v>
      </c>
      <c r="K33" s="5" t="s">
        <v>16</v>
      </c>
      <c r="L33" s="5">
        <v>0</v>
      </c>
      <c r="M33" s="6">
        <v>6.1926962555437122E-2</v>
      </c>
    </row>
    <row r="34" spans="1:13">
      <c r="A34" s="11"/>
      <c r="B34" s="10" t="s">
        <v>79</v>
      </c>
      <c r="C34" s="5" t="s">
        <v>123</v>
      </c>
      <c r="D34" s="5">
        <v>19.612100159212623</v>
      </c>
      <c r="E34" s="5" t="s">
        <v>124</v>
      </c>
      <c r="F34" s="5">
        <v>3.0872774641771605</v>
      </c>
      <c r="G34" s="6">
        <v>0.21498675700444281</v>
      </c>
      <c r="H34" s="6"/>
      <c r="I34" s="5" t="s">
        <v>125</v>
      </c>
      <c r="J34" s="5">
        <v>22.699377623389783</v>
      </c>
      <c r="K34" s="5" t="s">
        <v>16</v>
      </c>
      <c r="L34" s="5">
        <v>0</v>
      </c>
      <c r="M34" s="6">
        <v>7.6004076906355744E-2</v>
      </c>
    </row>
    <row r="35" spans="1:13">
      <c r="A35" s="11"/>
      <c r="B35" s="1" t="s">
        <v>191</v>
      </c>
      <c r="C35" s="5" t="s">
        <v>126</v>
      </c>
      <c r="D35" s="5">
        <v>6.4785062961354747</v>
      </c>
      <c r="E35" s="5" t="s">
        <v>127</v>
      </c>
      <c r="F35" s="5">
        <v>10.810536980749747</v>
      </c>
      <c r="G35" s="6">
        <v>0.70360827963844952</v>
      </c>
      <c r="H35" s="6"/>
      <c r="I35" s="5" t="s">
        <v>128</v>
      </c>
      <c r="J35" s="5">
        <v>17.286148501953974</v>
      </c>
      <c r="K35" s="5" t="s">
        <v>87</v>
      </c>
      <c r="L35" s="5">
        <v>2.8947749312490953E-3</v>
      </c>
      <c r="M35" s="6">
        <v>0.10565065351772773</v>
      </c>
    </row>
    <row r="36" spans="1:13">
      <c r="A36" s="11"/>
      <c r="B36" s="1" t="s">
        <v>192</v>
      </c>
      <c r="C36" s="5" t="s">
        <v>129</v>
      </c>
      <c r="D36" s="5">
        <v>6.4567954841511064</v>
      </c>
      <c r="E36" s="5" t="s">
        <v>130</v>
      </c>
      <c r="F36" s="5">
        <v>10.419742365031118</v>
      </c>
      <c r="G36" s="6">
        <v>0.72387808754803884</v>
      </c>
      <c r="H36" s="6"/>
      <c r="I36" s="5" t="s">
        <v>131</v>
      </c>
      <c r="J36" s="5">
        <v>16.876537849182224</v>
      </c>
      <c r="K36" s="5" t="s">
        <v>16</v>
      </c>
      <c r="L36" s="5">
        <v>0</v>
      </c>
      <c r="M36" s="6">
        <v>0.10902321660474537</v>
      </c>
    </row>
    <row r="37" spans="1:13">
      <c r="A37" s="11"/>
      <c r="B37" s="10" t="s">
        <v>86</v>
      </c>
      <c r="C37" s="5" t="s">
        <v>132</v>
      </c>
      <c r="D37" s="5">
        <v>0.82645824287161684</v>
      </c>
      <c r="E37" s="5" t="s">
        <v>133</v>
      </c>
      <c r="F37" s="5">
        <v>0.57171804892169631</v>
      </c>
      <c r="G37" s="6">
        <v>0.79062701874811447</v>
      </c>
      <c r="H37" s="6"/>
      <c r="I37" s="5" t="s">
        <v>134</v>
      </c>
      <c r="J37" s="5">
        <v>1.3981762917933132</v>
      </c>
      <c r="K37" s="5" t="s">
        <v>16</v>
      </c>
      <c r="L37" s="5">
        <v>0</v>
      </c>
      <c r="M37" s="6">
        <v>0.12169492795798335</v>
      </c>
    </row>
    <row r="38" spans="1:13">
      <c r="A38" s="11"/>
      <c r="B38" s="10" t="s">
        <v>135</v>
      </c>
      <c r="C38" s="5" t="s">
        <v>136</v>
      </c>
      <c r="D38" s="5">
        <v>0.83948473006223767</v>
      </c>
      <c r="E38" s="5" t="s">
        <v>16</v>
      </c>
      <c r="F38" s="5">
        <v>0</v>
      </c>
      <c r="G38" s="6">
        <v>0.18605107676072771</v>
      </c>
      <c r="H38" s="6"/>
      <c r="I38" s="5" t="s">
        <v>136</v>
      </c>
      <c r="J38" s="5">
        <v>0.83948473006223767</v>
      </c>
      <c r="K38" s="5" t="s">
        <v>16</v>
      </c>
      <c r="L38" s="5">
        <v>0</v>
      </c>
      <c r="M38" s="6">
        <v>0.18605107676072771</v>
      </c>
    </row>
    <row r="39" spans="1:13">
      <c r="A39" s="11"/>
      <c r="B39" s="10" t="s">
        <v>137</v>
      </c>
      <c r="C39" s="5" t="s">
        <v>138</v>
      </c>
      <c r="D39" s="5">
        <v>0.42697930235924153</v>
      </c>
      <c r="E39" s="5" t="s">
        <v>139</v>
      </c>
      <c r="F39" s="5">
        <v>1.5921262121870026E-2</v>
      </c>
      <c r="G39" s="6">
        <v>0.25340723627483114</v>
      </c>
      <c r="H39" s="6"/>
      <c r="I39" s="5" t="s">
        <v>140</v>
      </c>
      <c r="J39" s="5">
        <v>0.44145317701548709</v>
      </c>
      <c r="K39" s="5" t="s">
        <v>31</v>
      </c>
      <c r="L39" s="5">
        <v>1.4473874656245477E-3</v>
      </c>
      <c r="M39" s="6">
        <v>0.21904518430353578</v>
      </c>
    </row>
    <row r="40" spans="1:13">
      <c r="A40" s="11"/>
      <c r="B40" s="1" t="s">
        <v>193</v>
      </c>
      <c r="C40" s="5" t="s">
        <v>141</v>
      </c>
      <c r="D40" s="5">
        <v>0.35026776668114057</v>
      </c>
      <c r="E40" s="5" t="s">
        <v>142</v>
      </c>
      <c r="F40" s="5">
        <v>4.0526849037487336E-2</v>
      </c>
      <c r="G40" s="6">
        <v>0.38067672039969169</v>
      </c>
      <c r="H40" s="6"/>
      <c r="I40" s="5" t="s">
        <v>143</v>
      </c>
      <c r="J40" s="5">
        <v>0.38355767839050514</v>
      </c>
      <c r="K40" s="5" t="s">
        <v>118</v>
      </c>
      <c r="L40" s="5">
        <v>7.2369373281227388E-3</v>
      </c>
      <c r="M40" s="6">
        <v>0.28195541303027838</v>
      </c>
    </row>
    <row r="41" spans="1:13">
      <c r="A41" s="11"/>
      <c r="B41" s="10" t="s">
        <v>38</v>
      </c>
      <c r="C41" s="5" t="s">
        <v>144</v>
      </c>
      <c r="D41" s="5">
        <v>1.3142278187870895</v>
      </c>
      <c r="E41" s="5" t="s">
        <v>145</v>
      </c>
      <c r="F41" s="5">
        <v>0.14039658416558112</v>
      </c>
      <c r="G41" s="6">
        <v>0.3950928447526727</v>
      </c>
      <c r="H41" s="6"/>
      <c r="I41" s="5" t="s">
        <v>146</v>
      </c>
      <c r="J41" s="5">
        <v>1.4546244029526705</v>
      </c>
      <c r="K41" s="5" t="s">
        <v>16</v>
      </c>
      <c r="L41" s="5">
        <v>0</v>
      </c>
      <c r="M41" s="6">
        <v>0.28678221355650513</v>
      </c>
    </row>
    <row r="42" spans="1:13">
      <c r="A42" s="11"/>
      <c r="B42" s="10" t="s">
        <v>77</v>
      </c>
      <c r="C42" s="5" t="s">
        <v>147</v>
      </c>
      <c r="D42" s="5">
        <v>5.065856129685916E-2</v>
      </c>
      <c r="E42" s="5" t="s">
        <v>148</v>
      </c>
      <c r="F42" s="5">
        <v>1.075408886959039</v>
      </c>
      <c r="G42" s="6">
        <v>0.35825494079001086</v>
      </c>
      <c r="H42" s="6"/>
      <c r="I42" s="5" t="s">
        <v>149</v>
      </c>
      <c r="J42" s="5">
        <v>1.1260674482558981</v>
      </c>
      <c r="K42" s="5" t="s">
        <v>16</v>
      </c>
      <c r="L42" s="5">
        <v>0</v>
      </c>
      <c r="M42" s="6">
        <v>0.31038948887290718</v>
      </c>
    </row>
    <row r="43" spans="1:13">
      <c r="A43" s="11"/>
      <c r="B43" s="10" t="s">
        <v>95</v>
      </c>
      <c r="C43" s="5" t="s">
        <v>150</v>
      </c>
      <c r="D43" s="5">
        <v>4.0526849037487336E-2</v>
      </c>
      <c r="E43" s="5" t="s">
        <v>151</v>
      </c>
      <c r="F43" s="5">
        <v>1.5052829642495298</v>
      </c>
      <c r="G43" s="6">
        <v>0.33200860119234132</v>
      </c>
      <c r="H43" s="6"/>
      <c r="I43" s="5" t="s">
        <v>152</v>
      </c>
      <c r="J43" s="5">
        <v>1.5327833260963959</v>
      </c>
      <c r="K43" s="5" t="s">
        <v>153</v>
      </c>
      <c r="L43" s="5">
        <v>1.3026487190620929E-2</v>
      </c>
      <c r="M43" s="6">
        <v>0.31321656226728944</v>
      </c>
    </row>
    <row r="44" spans="1:13">
      <c r="A44" s="11"/>
      <c r="B44" s="10" t="s">
        <v>42</v>
      </c>
      <c r="C44" s="5" t="s">
        <v>99</v>
      </c>
      <c r="D44" s="5">
        <v>3.1842524243740053E-2</v>
      </c>
      <c r="E44" s="5" t="s">
        <v>31</v>
      </c>
      <c r="F44" s="5">
        <v>1.4473874656245477E-3</v>
      </c>
      <c r="G44" s="6">
        <v>0.36278676813872923</v>
      </c>
      <c r="H44" s="6"/>
      <c r="I44" s="5" t="s">
        <v>154</v>
      </c>
      <c r="J44" s="5">
        <v>3.32899117093646E-2</v>
      </c>
      <c r="K44" s="5" t="s">
        <v>16</v>
      </c>
      <c r="L44" s="5">
        <v>0</v>
      </c>
      <c r="M44" s="6">
        <v>0.31669116994304897</v>
      </c>
    </row>
    <row r="45" spans="1:13">
      <c r="A45" s="11"/>
      <c r="B45" s="10" t="s">
        <v>155</v>
      </c>
      <c r="C45" s="5" t="s">
        <v>156</v>
      </c>
      <c r="D45" s="5">
        <v>3.0395136778115502E-2</v>
      </c>
      <c r="E45" s="5" t="s">
        <v>157</v>
      </c>
      <c r="F45" s="5">
        <v>1.0102764510059341</v>
      </c>
      <c r="G45" s="6">
        <v>0.35514890866926419</v>
      </c>
      <c r="H45" s="6"/>
      <c r="I45" s="5" t="s">
        <v>16</v>
      </c>
      <c r="J45" s="5">
        <v>0</v>
      </c>
      <c r="K45" s="5" t="s">
        <v>158</v>
      </c>
      <c r="L45" s="5">
        <v>1.0406715877840498</v>
      </c>
      <c r="M45" s="6">
        <v>0.32464138252371888</v>
      </c>
    </row>
    <row r="46" spans="1:13">
      <c r="A46" s="11"/>
      <c r="B46" s="10" t="s">
        <v>62</v>
      </c>
      <c r="C46" s="5" t="s">
        <v>159</v>
      </c>
      <c r="D46" s="5">
        <v>0.86264292951223032</v>
      </c>
      <c r="E46" s="5" t="s">
        <v>160</v>
      </c>
      <c r="F46" s="5">
        <v>1.3026487190620929E-2</v>
      </c>
      <c r="G46" s="6">
        <v>0.34607145205853773</v>
      </c>
      <c r="H46" s="6"/>
      <c r="I46" s="5" t="s">
        <v>161</v>
      </c>
      <c r="J46" s="5">
        <v>0.87566941670285137</v>
      </c>
      <c r="K46" s="5" t="s">
        <v>16</v>
      </c>
      <c r="L46" s="5">
        <v>0</v>
      </c>
      <c r="M46" s="6">
        <v>0.33075076843406104</v>
      </c>
    </row>
    <row r="47" spans="1:13">
      <c r="A47" s="11"/>
      <c r="B47" s="1" t="s">
        <v>194</v>
      </c>
      <c r="C47" s="5" t="s">
        <v>162</v>
      </c>
      <c r="D47" s="5">
        <v>2.6052974381241857E-2</v>
      </c>
      <c r="E47" s="5" t="s">
        <v>163</v>
      </c>
      <c r="F47" s="5">
        <v>12.712404110580403</v>
      </c>
      <c r="G47" s="6">
        <v>0.34070463059789768</v>
      </c>
      <c r="H47" s="6"/>
      <c r="I47" s="5" t="s">
        <v>164</v>
      </c>
      <c r="J47" s="5">
        <v>12.738457084961643</v>
      </c>
      <c r="K47" s="5" t="s">
        <v>16</v>
      </c>
      <c r="L47" s="5">
        <v>0</v>
      </c>
      <c r="M47" s="6">
        <v>0.33862636393508505</v>
      </c>
    </row>
    <row r="48" spans="1:13">
      <c r="A48" s="11"/>
      <c r="B48" s="1" t="s">
        <v>195</v>
      </c>
      <c r="C48" s="5" t="s">
        <v>119</v>
      </c>
      <c r="D48" s="5">
        <v>4.3421623968736434E-3</v>
      </c>
      <c r="E48" s="5" t="s">
        <v>165</v>
      </c>
      <c r="F48" s="5">
        <v>0.95238095238095244</v>
      </c>
      <c r="G48" s="6">
        <v>0.34216026002688693</v>
      </c>
      <c r="H48" s="6"/>
      <c r="I48" s="5" t="s">
        <v>166</v>
      </c>
      <c r="J48" s="5">
        <v>0.95527572731220145</v>
      </c>
      <c r="K48" s="5" t="s">
        <v>31</v>
      </c>
      <c r="L48" s="5">
        <v>1.4473874656245477E-3</v>
      </c>
      <c r="M48" s="6">
        <v>0.3390744059746621</v>
      </c>
    </row>
    <row r="49" spans="1:13">
      <c r="A49" s="11"/>
      <c r="B49" s="1" t="s">
        <v>196</v>
      </c>
      <c r="C49" s="5" t="s">
        <v>167</v>
      </c>
      <c r="D49" s="5">
        <v>1.1883051092777537</v>
      </c>
      <c r="E49" s="5" t="s">
        <v>16</v>
      </c>
      <c r="F49" s="5">
        <v>0</v>
      </c>
      <c r="G49" s="6">
        <v>0.34089313230206075</v>
      </c>
      <c r="H49" s="6"/>
      <c r="I49" s="5" t="s">
        <v>167</v>
      </c>
      <c r="J49" s="5">
        <v>1.1883051092777537</v>
      </c>
      <c r="K49" s="5" t="s">
        <v>16</v>
      </c>
      <c r="L49" s="5">
        <v>0</v>
      </c>
      <c r="M49" s="6">
        <v>0.34089313230206075</v>
      </c>
    </row>
    <row r="50" spans="1:13">
      <c r="A50" s="11"/>
      <c r="B50" s="1" t="s">
        <v>197</v>
      </c>
      <c r="C50" s="5" t="s">
        <v>168</v>
      </c>
      <c r="D50" s="5">
        <v>0.24460848169054858</v>
      </c>
      <c r="E50" s="5" t="s">
        <v>169</v>
      </c>
      <c r="F50" s="5">
        <v>10.192502532928065</v>
      </c>
      <c r="G50" s="6">
        <v>0.32974070670689593</v>
      </c>
      <c r="H50" s="6"/>
      <c r="I50" s="5" t="s">
        <v>170</v>
      </c>
      <c r="J50" s="5">
        <v>0.3850050658561297</v>
      </c>
      <c r="K50" s="5" t="s">
        <v>171</v>
      </c>
      <c r="L50" s="5">
        <v>10.052105948762485</v>
      </c>
      <c r="M50" s="6">
        <v>0.34427208920687391</v>
      </c>
    </row>
    <row r="51" spans="1:13">
      <c r="A51" s="11"/>
      <c r="B51" s="10" t="s">
        <v>57</v>
      </c>
      <c r="C51" s="5" t="s">
        <v>172</v>
      </c>
      <c r="D51" s="5">
        <v>0.19539730785931392</v>
      </c>
      <c r="E51" s="5" t="s">
        <v>31</v>
      </c>
      <c r="F51" s="5">
        <v>1.4473874656245477E-3</v>
      </c>
      <c r="G51" s="6">
        <v>0.15195118232241717</v>
      </c>
      <c r="H51" s="6"/>
      <c r="I51" s="5" t="s">
        <v>173</v>
      </c>
      <c r="J51" s="5">
        <v>0.11144883485309016</v>
      </c>
      <c r="K51" s="5" t="s">
        <v>174</v>
      </c>
      <c r="L51" s="5">
        <v>8.5395860471848328E-2</v>
      </c>
      <c r="M51" s="6">
        <v>0.85510841202266208</v>
      </c>
    </row>
    <row r="52" spans="1:13">
      <c r="A52" s="11"/>
      <c r="B52" s="10" t="s">
        <v>33</v>
      </c>
      <c r="C52" s="5" t="s">
        <v>175</v>
      </c>
      <c r="D52" s="5">
        <v>2.460558691561731E-2</v>
      </c>
      <c r="E52" s="5" t="s">
        <v>176</v>
      </c>
      <c r="F52" s="5">
        <v>3.1842524243740053E-2</v>
      </c>
      <c r="G52" s="6">
        <v>0.82539148701793463</v>
      </c>
      <c r="H52" s="6"/>
      <c r="I52" s="5" t="s">
        <v>177</v>
      </c>
      <c r="J52" s="5">
        <v>2.8947749312490955E-2</v>
      </c>
      <c r="K52" s="5" t="s">
        <v>178</v>
      </c>
      <c r="L52" s="5">
        <v>2.7500361846866404E-2</v>
      </c>
      <c r="M52" s="6">
        <v>0.96484972957631288</v>
      </c>
    </row>
    <row r="54" spans="1:13">
      <c r="B54" s="8" t="s">
        <v>181</v>
      </c>
    </row>
  </sheetData>
  <mergeCells count="10">
    <mergeCell ref="A5:A26"/>
    <mergeCell ref="A28:A52"/>
    <mergeCell ref="C2:G2"/>
    <mergeCell ref="I2:M2"/>
    <mergeCell ref="C3:D3"/>
    <mergeCell ref="E3:F3"/>
    <mergeCell ref="G3:G4"/>
    <mergeCell ref="I3:J3"/>
    <mergeCell ref="K3:L3"/>
    <mergeCell ref="M3:M4"/>
  </mergeCells>
  <phoneticPr fontId="2" type="noConversion"/>
  <conditionalFormatting sqref="B2:B4">
    <cfRule type="duplicateValues" dxfId="1" priority="2"/>
  </conditionalFormatting>
  <conditionalFormatting sqref="B28:B5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2T10:59:02Z</dcterms:modified>
</cp:coreProperties>
</file>